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achrul/Documents/Manuscripts/2021_RUV-III-NB_Microbiome/5_sciReports/"/>
    </mc:Choice>
  </mc:AlternateContent>
  <xr:revisionPtr revIDLastSave="0" documentId="13_ncr:1_{F05267B6-EB0F-1949-AD13-C8D94BAD74FD}" xr6:coauthVersionLast="47" xr6:coauthVersionMax="47" xr10:uidLastSave="{00000000-0000-0000-0000-000000000000}"/>
  <bookViews>
    <workbookView xWindow="3400" yWindow="960" windowWidth="27640" windowHeight="16180" xr2:uid="{A3853A1B-AF40-124B-BA41-0C9F895E90A4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3" l="1"/>
  <c r="K7" i="3"/>
  <c r="K8" i="3"/>
  <c r="K9" i="3"/>
  <c r="K10" i="3"/>
  <c r="K11" i="3"/>
  <c r="K12" i="3"/>
  <c r="K5" i="3"/>
  <c r="W6" i="2"/>
  <c r="W7" i="2"/>
  <c r="W8" i="2"/>
  <c r="W9" i="2"/>
  <c r="W10" i="2"/>
  <c r="W11" i="2"/>
  <c r="W12" i="2"/>
  <c r="W5" i="2"/>
</calcChain>
</file>

<file path=xl/sharedStrings.xml><?xml version="1.0" encoding="utf-8"?>
<sst xmlns="http://schemas.openxmlformats.org/spreadsheetml/2006/main" count="85" uniqueCount="57">
  <si>
    <t>Staphylococcus aureus</t>
  </si>
  <si>
    <t>Salmonella enterica</t>
  </si>
  <si>
    <t>Saccharomyces cerevisiae S288C</t>
  </si>
  <si>
    <t>Propionibacterium freudenreichii</t>
  </si>
  <si>
    <t>Fusobacterium nucleatum</t>
  </si>
  <si>
    <t>Escherichia coli</t>
  </si>
  <si>
    <t>Cryptosporidium parvum Iowa II</t>
  </si>
  <si>
    <t>Bacteroides fragilis</t>
  </si>
  <si>
    <t>Unspiked Samples</t>
  </si>
  <si>
    <t>Spiked Samples</t>
  </si>
  <si>
    <t>Average CPM</t>
  </si>
  <si>
    <t>Spike-in Taxa</t>
  </si>
  <si>
    <t>Staphylococcus aureus</t>
  </si>
  <si>
    <t>Salmonella enterica</t>
  </si>
  <si>
    <t>Saccharomyces cerevisiae S288C</t>
  </si>
  <si>
    <t>Propionibacterium freudenreichii</t>
  </si>
  <si>
    <t>Fusobacterium nucleatum</t>
  </si>
  <si>
    <t>Escherichia coli</t>
  </si>
  <si>
    <t>Cryptosporidium parvum Iowa II</t>
  </si>
  <si>
    <t>Bacteroides fragilis</t>
  </si>
  <si>
    <t>88h-80C4FTC</t>
  </si>
  <si>
    <t>88h-20C4FTC</t>
  </si>
  <si>
    <t>64h-80C3FTC</t>
  </si>
  <si>
    <t>64h-20C3FTC</t>
  </si>
  <si>
    <t>40h-80C2FTC</t>
  </si>
  <si>
    <t>40h-20C2FTC</t>
  </si>
  <si>
    <t>64h22C</t>
  </si>
  <si>
    <t>64h5C</t>
  </si>
  <si>
    <t>64h-20C</t>
  </si>
  <si>
    <t>64h-80C</t>
  </si>
  <si>
    <t>16h22C</t>
  </si>
  <si>
    <t>16h5C</t>
  </si>
  <si>
    <t>16h-20C</t>
  </si>
  <si>
    <t>16h-80C</t>
  </si>
  <si>
    <t>0h</t>
  </si>
  <si>
    <t>CPM Ratio (Spiked/Unspiked)</t>
  </si>
  <si>
    <t>Average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Average CPM for each spike-in taxa in spiked and unspiked samples (after initial CPM&gt;4 filtering).</t>
    </r>
  </si>
  <si>
    <t>Pearson Correlation</t>
  </si>
  <si>
    <t>RUV-III-NB with Empirical + 6 spike-ins (477 taxa)</t>
  </si>
  <si>
    <t>W1</t>
  </si>
  <si>
    <t>W2</t>
  </si>
  <si>
    <t>W3</t>
  </si>
  <si>
    <t>W4</t>
  </si>
  <si>
    <t>W5</t>
  </si>
  <si>
    <t>W6</t>
  </si>
  <si>
    <t>W7</t>
  </si>
  <si>
    <t>RUV-III-NB with Empirical + 8 spike-ins (479 taxa)</t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CPM ratios of spike-in taxa between spiked and unspiked pig 2 samples, done per replicate group.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Pearson correlation matrix between estimated factors of unwanted variations (Ws) from RUV-III-NB analyses using the 8 spike-in taxa and 6 spike-in taxa (removing C. parvum and S. cerevisiae due to CPM ratio), demonstrating how inclusion of the 2 spike-in taxa with lower CPM ratio did not alter the Ws much.</t>
    </r>
  </si>
  <si>
    <r>
      <rPr>
        <b/>
        <sz val="12"/>
        <color theme="1"/>
        <rFont val="Garamond"/>
        <family val="1"/>
      </rPr>
      <t xml:space="preserve">Table S2. </t>
    </r>
    <r>
      <rPr>
        <sz val="12"/>
        <color theme="1"/>
        <rFont val="Garamond"/>
        <family val="1"/>
      </rPr>
      <t>CPM ratios of spike-in taxa between spiked and unspiked pig 1 samples, done per replicate group.</t>
    </r>
  </si>
  <si>
    <t>4m-20C</t>
  </si>
  <si>
    <t>4m-80C</t>
  </si>
  <si>
    <t>8m-20C</t>
  </si>
  <si>
    <t>8m-80C</t>
  </si>
  <si>
    <t>12m-20C</t>
  </si>
  <si>
    <t>12m-8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Lucida Grande"/>
      <family val="2"/>
    </font>
    <font>
      <i/>
      <sz val="11"/>
      <color rgb="FF000000"/>
      <name val="Lucida Grande"/>
      <family val="2"/>
    </font>
    <font>
      <b/>
      <sz val="11"/>
      <color rgb="FF000000"/>
      <name val="Lucida Grande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C00000"/>
      <name val="Lucida Grande"/>
      <family val="2"/>
    </font>
    <font>
      <sz val="12"/>
      <color theme="1"/>
      <name val="Garamond"/>
      <family val="1"/>
    </font>
    <font>
      <b/>
      <sz val="12"/>
      <color theme="1"/>
      <name val="Garamond"/>
      <family val="1"/>
    </font>
    <font>
      <i/>
      <sz val="12"/>
      <color theme="1"/>
      <name val="Garamond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5" fillId="0" borderId="0" xfId="0" applyFont="1"/>
    <xf numFmtId="2" fontId="0" fillId="0" borderId="0" xfId="0" applyNumberFormat="1"/>
    <xf numFmtId="2" fontId="1" fillId="0" borderId="0" xfId="0" applyNumberFormat="1" applyFont="1"/>
    <xf numFmtId="0" fontId="4" fillId="0" borderId="1" xfId="0" applyFont="1" applyBorder="1"/>
    <xf numFmtId="0" fontId="3" fillId="0" borderId="1" xfId="0" applyFont="1" applyBorder="1"/>
    <xf numFmtId="0" fontId="2" fillId="0" borderId="1" xfId="0" applyFont="1" applyBorder="1"/>
    <xf numFmtId="0" fontId="1" fillId="0" borderId="1" xfId="0" applyFont="1" applyBorder="1"/>
    <xf numFmtId="2" fontId="1" fillId="0" borderId="1" xfId="0" applyNumberFormat="1" applyFont="1" applyBorder="1"/>
    <xf numFmtId="0" fontId="5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8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1" xfId="0" applyFont="1" applyBorder="1"/>
    <xf numFmtId="2" fontId="9" fillId="0" borderId="1" xfId="0" applyNumberFormat="1" applyFont="1" applyBorder="1"/>
    <xf numFmtId="0" fontId="10" fillId="0" borderId="1" xfId="0" applyFont="1" applyBorder="1"/>
    <xf numFmtId="164" fontId="8" fillId="0" borderId="1" xfId="0" applyNumberFormat="1" applyFont="1" applyBorder="1"/>
    <xf numFmtId="164" fontId="0" fillId="0" borderId="1" xfId="0" applyNumberFormat="1" applyBorder="1"/>
    <xf numFmtId="164" fontId="7" fillId="0" borderId="1" xfId="0" applyNumberFormat="1" applyFont="1" applyBorder="1"/>
    <xf numFmtId="16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14843-2A61-7241-9847-BAF35AC8034E}">
  <sheetPr>
    <pageSetUpPr fitToPage="1"/>
  </sheetPr>
  <dimension ref="A1:C12"/>
  <sheetViews>
    <sheetView tabSelected="1" workbookViewId="0">
      <selection activeCell="F22" sqref="F22"/>
    </sheetView>
  </sheetViews>
  <sheetFormatPr baseColWidth="10" defaultRowHeight="16" x14ac:dyDescent="0.2"/>
  <cols>
    <col min="1" max="1" width="31.5" bestFit="1" customWidth="1"/>
    <col min="2" max="2" width="15.6640625" bestFit="1" customWidth="1"/>
    <col min="3" max="3" width="18.33203125" customWidth="1"/>
  </cols>
  <sheetData>
    <row r="1" spans="1:3" x14ac:dyDescent="0.2">
      <c r="A1" s="12" t="s">
        <v>37</v>
      </c>
      <c r="B1" s="12"/>
      <c r="C1" s="12"/>
    </row>
    <row r="2" spans="1:3" x14ac:dyDescent="0.2">
      <c r="A2" s="13"/>
      <c r="B2" s="13"/>
      <c r="C2" s="13"/>
    </row>
    <row r="3" spans="1:3" x14ac:dyDescent="0.2">
      <c r="A3" s="11" t="s">
        <v>11</v>
      </c>
      <c r="B3" s="10" t="s">
        <v>10</v>
      </c>
      <c r="C3" s="10"/>
    </row>
    <row r="4" spans="1:3" x14ac:dyDescent="0.2">
      <c r="A4" s="11"/>
      <c r="B4" s="4" t="s">
        <v>9</v>
      </c>
      <c r="C4" s="4" t="s">
        <v>8</v>
      </c>
    </row>
    <row r="5" spans="1:3" x14ac:dyDescent="0.2">
      <c r="A5" s="5" t="s">
        <v>7</v>
      </c>
      <c r="B5" s="6">
        <v>28734</v>
      </c>
      <c r="C5" s="6">
        <v>462</v>
      </c>
    </row>
    <row r="6" spans="1:3" x14ac:dyDescent="0.2">
      <c r="A6" s="5" t="s">
        <v>6</v>
      </c>
      <c r="B6" s="6">
        <v>113</v>
      </c>
      <c r="C6" s="6">
        <v>28</v>
      </c>
    </row>
    <row r="7" spans="1:3" x14ac:dyDescent="0.2">
      <c r="A7" s="5" t="s">
        <v>5</v>
      </c>
      <c r="B7" s="6">
        <v>11022</v>
      </c>
      <c r="C7" s="6">
        <v>237</v>
      </c>
    </row>
    <row r="8" spans="1:3" x14ac:dyDescent="0.2">
      <c r="A8" s="5" t="s">
        <v>4</v>
      </c>
      <c r="B8" s="6">
        <v>7849</v>
      </c>
      <c r="C8" s="6">
        <v>156</v>
      </c>
    </row>
    <row r="9" spans="1:3" x14ac:dyDescent="0.2">
      <c r="A9" s="5" t="s">
        <v>3</v>
      </c>
      <c r="B9" s="6">
        <v>989</v>
      </c>
      <c r="C9" s="6">
        <v>20</v>
      </c>
    </row>
    <row r="10" spans="1:3" x14ac:dyDescent="0.2">
      <c r="A10" s="5" t="s">
        <v>2</v>
      </c>
      <c r="B10" s="6">
        <v>48</v>
      </c>
      <c r="C10" s="6">
        <v>15</v>
      </c>
    </row>
    <row r="11" spans="1:3" x14ac:dyDescent="0.2">
      <c r="A11" s="5" t="s">
        <v>1</v>
      </c>
      <c r="B11" s="6">
        <v>14666</v>
      </c>
      <c r="C11" s="6">
        <v>289</v>
      </c>
    </row>
    <row r="12" spans="1:3" x14ac:dyDescent="0.2">
      <c r="A12" s="5" t="s">
        <v>0</v>
      </c>
      <c r="B12" s="6">
        <v>2480</v>
      </c>
      <c r="C12" s="6">
        <v>58</v>
      </c>
    </row>
  </sheetData>
  <mergeCells count="3">
    <mergeCell ref="B3:C3"/>
    <mergeCell ref="A3:A4"/>
    <mergeCell ref="A1:C2"/>
  </mergeCell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4B9BA-31B2-5B48-8619-149AA4E9D2FB}">
  <sheetPr>
    <pageSetUpPr fitToPage="1"/>
  </sheetPr>
  <dimension ref="A1:W51"/>
  <sheetViews>
    <sheetView zoomScale="58" workbookViewId="0">
      <selection activeCell="K52" sqref="K52"/>
    </sheetView>
  </sheetViews>
  <sheetFormatPr baseColWidth="10" defaultRowHeight="16" x14ac:dyDescent="0.2"/>
  <cols>
    <col min="1" max="1" width="28.5" bestFit="1" customWidth="1"/>
    <col min="2" max="2" width="6.6640625" bestFit="1" customWidth="1"/>
    <col min="3" max="4" width="8.1640625" bestFit="1" customWidth="1"/>
    <col min="5" max="6" width="7.6640625" bestFit="1" customWidth="1"/>
    <col min="7" max="8" width="8.33203125" bestFit="1" customWidth="1"/>
    <col min="9" max="9" width="6.6640625" bestFit="1" customWidth="1"/>
    <col min="10" max="10" width="7.6640625" bestFit="1" customWidth="1"/>
    <col min="11" max="16" width="13.1640625" bestFit="1" customWidth="1"/>
    <col min="23" max="23" width="10.83203125" style="2"/>
  </cols>
  <sheetData>
    <row r="1" spans="1:23" x14ac:dyDescent="0.2">
      <c r="A1" s="22" t="s">
        <v>5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</row>
    <row r="2" spans="1:23" x14ac:dyDescent="0.2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</row>
    <row r="3" spans="1:23" ht="16" customHeight="1" x14ac:dyDescent="0.2">
      <c r="A3" s="24" t="s">
        <v>11</v>
      </c>
      <c r="B3" s="25" t="s">
        <v>35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7"/>
    </row>
    <row r="4" spans="1:23" x14ac:dyDescent="0.2">
      <c r="A4" s="24"/>
      <c r="B4" s="28" t="s">
        <v>34</v>
      </c>
      <c r="C4" s="28" t="s">
        <v>33</v>
      </c>
      <c r="D4" s="28" t="s">
        <v>32</v>
      </c>
      <c r="E4" s="28" t="s">
        <v>31</v>
      </c>
      <c r="F4" s="28" t="s">
        <v>30</v>
      </c>
      <c r="G4" s="28" t="s">
        <v>29</v>
      </c>
      <c r="H4" s="28" t="s">
        <v>28</v>
      </c>
      <c r="I4" s="28" t="s">
        <v>27</v>
      </c>
      <c r="J4" s="28" t="s">
        <v>26</v>
      </c>
      <c r="K4" s="28" t="s">
        <v>25</v>
      </c>
      <c r="L4" s="28" t="s">
        <v>24</v>
      </c>
      <c r="M4" s="28" t="s">
        <v>23</v>
      </c>
      <c r="N4" s="28" t="s">
        <v>22</v>
      </c>
      <c r="O4" s="28" t="s">
        <v>21</v>
      </c>
      <c r="P4" s="28" t="s">
        <v>20</v>
      </c>
      <c r="Q4" s="28" t="s">
        <v>51</v>
      </c>
      <c r="R4" s="28" t="s">
        <v>52</v>
      </c>
      <c r="S4" s="28" t="s">
        <v>53</v>
      </c>
      <c r="T4" s="28" t="s">
        <v>54</v>
      </c>
      <c r="U4" s="28" t="s">
        <v>55</v>
      </c>
      <c r="V4" s="28" t="s">
        <v>56</v>
      </c>
      <c r="W4" s="29" t="s">
        <v>36</v>
      </c>
    </row>
    <row r="5" spans="1:23" x14ac:dyDescent="0.2">
      <c r="A5" s="30" t="s">
        <v>19</v>
      </c>
      <c r="B5" s="31">
        <v>57.007101195728403</v>
      </c>
      <c r="C5" s="31">
        <v>92.948092241837799</v>
      </c>
      <c r="D5" s="31">
        <v>97.724908912972296</v>
      </c>
      <c r="E5" s="31">
        <v>80.076415001568293</v>
      </c>
      <c r="F5" s="31">
        <v>70.7497738032162</v>
      </c>
      <c r="G5" s="31">
        <v>51.812609169910203</v>
      </c>
      <c r="H5" s="31">
        <v>77.854388609118899</v>
      </c>
      <c r="I5" s="31">
        <v>55.656912097214601</v>
      </c>
      <c r="J5" s="31">
        <v>89.9515282606542</v>
      </c>
      <c r="K5" s="31">
        <v>97.177397195502493</v>
      </c>
      <c r="L5" s="31">
        <v>97.846041572601806</v>
      </c>
      <c r="M5" s="31">
        <v>111.548931151818</v>
      </c>
      <c r="N5" s="31">
        <v>164.670628204731</v>
      </c>
      <c r="O5" s="31">
        <v>176.729199838413</v>
      </c>
      <c r="P5" s="31">
        <v>213.16373579070699</v>
      </c>
      <c r="Q5" s="31">
        <v>178.345667557361</v>
      </c>
      <c r="R5" s="31">
        <v>71.293538529058594</v>
      </c>
      <c r="S5" s="31">
        <v>89.008453896416299</v>
      </c>
      <c r="T5" s="31">
        <v>55.741482139833799</v>
      </c>
      <c r="U5" s="31">
        <v>53.854310171988899</v>
      </c>
      <c r="V5" s="31">
        <v>37.691422062482403</v>
      </c>
      <c r="W5" s="29">
        <f>AVERAGE(B5:V5)</f>
        <v>96.231073209673113</v>
      </c>
    </row>
    <row r="6" spans="1:23" x14ac:dyDescent="0.2">
      <c r="A6" s="30" t="s">
        <v>18</v>
      </c>
      <c r="B6" s="31">
        <v>0.90450423074957398</v>
      </c>
      <c r="C6" s="31">
        <v>6.6151165912246199</v>
      </c>
      <c r="D6" s="31">
        <v>1.8894954459776101</v>
      </c>
      <c r="E6" s="31">
        <v>1.72047216559434</v>
      </c>
      <c r="F6" s="31">
        <v>1.2923933658555999</v>
      </c>
      <c r="G6" s="31">
        <v>3.2946046677348302</v>
      </c>
      <c r="H6" s="31">
        <v>1.57072441061469</v>
      </c>
      <c r="I6" s="31">
        <v>1.30539442778391</v>
      </c>
      <c r="J6" s="31">
        <v>1.75355540481188</v>
      </c>
      <c r="K6" s="31">
        <v>2.9225914926873</v>
      </c>
      <c r="L6" s="31">
        <v>7.8515766290414701</v>
      </c>
      <c r="M6" s="31">
        <v>6.6782632085261797</v>
      </c>
      <c r="N6" s="31">
        <v>14.877360728167099</v>
      </c>
      <c r="O6" s="31">
        <v>13.115067161731499</v>
      </c>
      <c r="P6" s="31">
        <v>32.774910387642301</v>
      </c>
      <c r="Q6" s="31">
        <v>3.0912865654583599</v>
      </c>
      <c r="R6" s="31">
        <v>4.9926396399742803</v>
      </c>
      <c r="S6" s="31">
        <v>2.1081848916797301</v>
      </c>
      <c r="T6" s="31">
        <v>4.9935109518922998</v>
      </c>
      <c r="U6" s="31">
        <v>1.28409818358867</v>
      </c>
      <c r="V6" s="31">
        <v>3.0089456733084301</v>
      </c>
      <c r="W6" s="29">
        <f t="shared" ref="W6:W12" si="0">AVERAGE(B6:V6)</f>
        <v>5.6211760106687949</v>
      </c>
    </row>
    <row r="7" spans="1:23" x14ac:dyDescent="0.2">
      <c r="A7" s="30" t="s">
        <v>17</v>
      </c>
      <c r="B7" s="31">
        <v>36.992082282892802</v>
      </c>
      <c r="C7" s="31">
        <v>61.217949004695598</v>
      </c>
      <c r="D7" s="31">
        <v>117.029882805171</v>
      </c>
      <c r="E7" s="31">
        <v>76.063722194664507</v>
      </c>
      <c r="F7" s="31">
        <v>81.084705740051504</v>
      </c>
      <c r="G7" s="31">
        <v>26.615119634360902</v>
      </c>
      <c r="H7" s="31">
        <v>87.840360777508096</v>
      </c>
      <c r="I7" s="31">
        <v>81.218359051634707</v>
      </c>
      <c r="J7" s="31">
        <v>156.273843885063</v>
      </c>
      <c r="K7" s="31">
        <v>96.889534246333497</v>
      </c>
      <c r="L7" s="31">
        <v>96.620630739760799</v>
      </c>
      <c r="M7" s="31">
        <v>117.48668542851</v>
      </c>
      <c r="N7" s="31">
        <v>181.07326828216401</v>
      </c>
      <c r="O7" s="31">
        <v>227.012600113828</v>
      </c>
      <c r="P7" s="31">
        <v>207.00067331407999</v>
      </c>
      <c r="Q7" s="31">
        <v>378.48019329711798</v>
      </c>
      <c r="R7" s="31">
        <v>81.381106373244506</v>
      </c>
      <c r="S7" s="31">
        <v>67.612396365796002</v>
      </c>
      <c r="T7" s="31">
        <v>60.0573853145074</v>
      </c>
      <c r="U7" s="31">
        <v>36.419621769867703</v>
      </c>
      <c r="V7" s="31">
        <v>18.806394843586201</v>
      </c>
      <c r="W7" s="29">
        <f t="shared" si="0"/>
        <v>109.19888168880182</v>
      </c>
    </row>
    <row r="8" spans="1:23" x14ac:dyDescent="0.2">
      <c r="A8" s="30" t="s">
        <v>16</v>
      </c>
      <c r="B8" s="31">
        <v>75.354404804298696</v>
      </c>
      <c r="C8" s="31">
        <v>69.879454640787699</v>
      </c>
      <c r="D8" s="31">
        <v>110.72812243908</v>
      </c>
      <c r="E8" s="31">
        <v>135.355547454619</v>
      </c>
      <c r="F8" s="31">
        <v>103.63714410825</v>
      </c>
      <c r="G8" s="31">
        <v>27.547722153443502</v>
      </c>
      <c r="H8" s="31">
        <v>55.905529824146299</v>
      </c>
      <c r="I8" s="31">
        <v>69.312198790800593</v>
      </c>
      <c r="J8" s="31">
        <v>129.254221499111</v>
      </c>
      <c r="K8" s="31">
        <v>83.014168678401205</v>
      </c>
      <c r="L8" s="31">
        <v>54.085044996318302</v>
      </c>
      <c r="M8" s="31">
        <v>59.949214101213599</v>
      </c>
      <c r="N8" s="31">
        <v>108.314876199975</v>
      </c>
      <c r="O8" s="31">
        <v>175.74178173750599</v>
      </c>
      <c r="P8" s="31">
        <v>115.457297055819</v>
      </c>
      <c r="Q8" s="31">
        <v>216.75786273666299</v>
      </c>
      <c r="R8" s="31">
        <v>110.06141542419201</v>
      </c>
      <c r="S8" s="31">
        <v>52.916836789785599</v>
      </c>
      <c r="T8" s="31">
        <v>92.467565409656103</v>
      </c>
      <c r="U8" s="31">
        <v>23.421262902347902</v>
      </c>
      <c r="V8" s="31">
        <v>22.488131713214798</v>
      </c>
      <c r="W8" s="29">
        <f t="shared" si="0"/>
        <v>90.078562069506162</v>
      </c>
    </row>
    <row r="9" spans="1:23" x14ac:dyDescent="0.2">
      <c r="A9" s="30" t="s">
        <v>15</v>
      </c>
      <c r="B9" s="31">
        <v>42.694535816677501</v>
      </c>
      <c r="C9" s="31">
        <v>29.344161883902999</v>
      </c>
      <c r="D9" s="31">
        <v>44.1049838468046</v>
      </c>
      <c r="E9" s="31">
        <v>33.433659853612198</v>
      </c>
      <c r="F9" s="31">
        <v>43.676535945309197</v>
      </c>
      <c r="G9" s="31">
        <v>46.677418827409603</v>
      </c>
      <c r="H9" s="31">
        <v>40.798618225640602</v>
      </c>
      <c r="I9" s="31">
        <v>33.729299998255797</v>
      </c>
      <c r="J9" s="31">
        <v>44.425249983251597</v>
      </c>
      <c r="K9" s="31">
        <v>40.871263675729303</v>
      </c>
      <c r="L9" s="31">
        <v>38.3497044069642</v>
      </c>
      <c r="M9" s="31">
        <v>47.675578613740697</v>
      </c>
      <c r="N9" s="31">
        <v>80.733205030416798</v>
      </c>
      <c r="O9" s="31">
        <v>108.162177889585</v>
      </c>
      <c r="P9" s="31">
        <v>97.274797467419504</v>
      </c>
      <c r="Q9" s="31">
        <v>69.275804728686794</v>
      </c>
      <c r="R9" s="31">
        <v>47.620637910374697</v>
      </c>
      <c r="S9" s="31">
        <v>29.788467121964601</v>
      </c>
      <c r="T9" s="31">
        <v>63.275220032467701</v>
      </c>
      <c r="U9" s="31">
        <v>45.081191163884</v>
      </c>
      <c r="V9" s="31">
        <v>18.4685697432414</v>
      </c>
      <c r="W9" s="29">
        <f t="shared" si="0"/>
        <v>49.783861055492331</v>
      </c>
    </row>
    <row r="10" spans="1:23" x14ac:dyDescent="0.2">
      <c r="A10" s="30" t="s">
        <v>14</v>
      </c>
      <c r="B10" s="31">
        <v>3.6897436146358999</v>
      </c>
      <c r="C10" s="31">
        <v>5.1975713504714998</v>
      </c>
      <c r="D10" s="31">
        <v>4.9040769426628197</v>
      </c>
      <c r="E10" s="31">
        <v>6.9833014257596098</v>
      </c>
      <c r="F10" s="31">
        <v>7.5702066608555301</v>
      </c>
      <c r="G10" s="31">
        <v>6.0701903887924997</v>
      </c>
      <c r="H10" s="31">
        <v>3.7772749936937302</v>
      </c>
      <c r="I10" s="31">
        <v>4.7229852844184697</v>
      </c>
      <c r="J10" s="31">
        <v>36.090445433020101</v>
      </c>
      <c r="K10" s="31">
        <v>4.3541698500387502</v>
      </c>
      <c r="L10" s="31">
        <v>3.8628631365210402</v>
      </c>
      <c r="M10" s="31">
        <v>5.4863071710864899</v>
      </c>
      <c r="N10" s="31">
        <v>5.0665712879723799</v>
      </c>
      <c r="O10" s="31">
        <v>5.6985608494166096</v>
      </c>
      <c r="P10" s="31">
        <v>13.642823503537301</v>
      </c>
      <c r="Q10" s="31">
        <v>3.86110607012135</v>
      </c>
      <c r="R10" s="31">
        <v>10.119462660897501</v>
      </c>
      <c r="S10" s="31">
        <v>4.4826565153245399</v>
      </c>
      <c r="T10" s="31">
        <v>8.6236656720618203</v>
      </c>
      <c r="U10" s="31">
        <v>2.4002537833288899</v>
      </c>
      <c r="V10" s="31">
        <v>4.5346951494850201</v>
      </c>
      <c r="W10" s="29">
        <f t="shared" si="0"/>
        <v>7.1970919878143755</v>
      </c>
    </row>
    <row r="11" spans="1:23" x14ac:dyDescent="0.2">
      <c r="A11" s="30" t="s">
        <v>13</v>
      </c>
      <c r="B11" s="31">
        <v>37.136273810850398</v>
      </c>
      <c r="C11" s="31">
        <v>74.862524841141393</v>
      </c>
      <c r="D11" s="31">
        <v>134.076258532298</v>
      </c>
      <c r="E11" s="31">
        <v>84.937393388611099</v>
      </c>
      <c r="F11" s="31">
        <v>85.492566745393901</v>
      </c>
      <c r="G11" s="31">
        <v>26.2248764249102</v>
      </c>
      <c r="H11" s="31">
        <v>92.675247153411803</v>
      </c>
      <c r="I11" s="31">
        <v>80.003926192228803</v>
      </c>
      <c r="J11" s="31">
        <v>170.91151722235699</v>
      </c>
      <c r="K11" s="31">
        <v>109.39921125181399</v>
      </c>
      <c r="L11" s="31">
        <v>103.82374849898</v>
      </c>
      <c r="M11" s="31">
        <v>124.13567942079</v>
      </c>
      <c r="N11" s="31">
        <v>196.07385892500901</v>
      </c>
      <c r="O11" s="31">
        <v>308.11726428703702</v>
      </c>
      <c r="P11" s="31">
        <v>210.94319900989299</v>
      </c>
      <c r="Q11" s="31">
        <v>420.70656169920699</v>
      </c>
      <c r="R11" s="31">
        <v>90.740865983598198</v>
      </c>
      <c r="S11" s="31">
        <v>78.867278118492393</v>
      </c>
      <c r="T11" s="31">
        <v>61.141010081065801</v>
      </c>
      <c r="U11" s="31">
        <v>40.119407145544997</v>
      </c>
      <c r="V11" s="31">
        <v>15.4465156192968</v>
      </c>
      <c r="W11" s="29">
        <f t="shared" si="0"/>
        <v>121.23024687390149</v>
      </c>
    </row>
    <row r="12" spans="1:23" x14ac:dyDescent="0.2">
      <c r="A12" s="30" t="s">
        <v>12</v>
      </c>
      <c r="B12" s="31">
        <v>48.040166501522201</v>
      </c>
      <c r="C12" s="31">
        <v>35.407970718413999</v>
      </c>
      <c r="D12" s="31">
        <v>43.000531202398101</v>
      </c>
      <c r="E12" s="31">
        <v>51.6205452252008</v>
      </c>
      <c r="F12" s="31">
        <v>63.559975620596802</v>
      </c>
      <c r="G12" s="31">
        <v>34.7671721801769</v>
      </c>
      <c r="H12" s="31">
        <v>34.349792544185497</v>
      </c>
      <c r="I12" s="31">
        <v>47.077544111282101</v>
      </c>
      <c r="J12" s="31">
        <v>93.5381421726605</v>
      </c>
      <c r="K12" s="31">
        <v>48.024570157305199</v>
      </c>
      <c r="L12" s="31">
        <v>45.617879847076701</v>
      </c>
      <c r="M12" s="31">
        <v>46.4363438226451</v>
      </c>
      <c r="N12" s="31">
        <v>103.26791501891999</v>
      </c>
      <c r="O12" s="31">
        <v>55.8139892913198</v>
      </c>
      <c r="P12" s="31">
        <v>139.85420849245199</v>
      </c>
      <c r="Q12" s="31">
        <v>84.245878714121602</v>
      </c>
      <c r="R12" s="31">
        <v>67.674144863180004</v>
      </c>
      <c r="S12" s="31">
        <v>26.093397532934901</v>
      </c>
      <c r="T12" s="31">
        <v>67.285826100349794</v>
      </c>
      <c r="U12" s="31">
        <v>15.5742930667053</v>
      </c>
      <c r="V12" s="31">
        <v>26.441526764633899</v>
      </c>
      <c r="W12" s="29">
        <f t="shared" si="0"/>
        <v>56.080562568956239</v>
      </c>
    </row>
    <row r="15" spans="1:23" x14ac:dyDescent="0.2">
      <c r="W15"/>
    </row>
    <row r="16" spans="1:23" x14ac:dyDescent="0.2">
      <c r="W16"/>
    </row>
    <row r="17" spans="23:23" x14ac:dyDescent="0.2">
      <c r="W17"/>
    </row>
    <row r="18" spans="23:23" x14ac:dyDescent="0.2">
      <c r="W18"/>
    </row>
    <row r="19" spans="23:23" x14ac:dyDescent="0.2">
      <c r="W19"/>
    </row>
    <row r="20" spans="23:23" x14ac:dyDescent="0.2">
      <c r="W20"/>
    </row>
    <row r="21" spans="23:23" x14ac:dyDescent="0.2">
      <c r="W21"/>
    </row>
    <row r="22" spans="23:23" x14ac:dyDescent="0.2">
      <c r="W22"/>
    </row>
    <row r="23" spans="23:23" x14ac:dyDescent="0.2">
      <c r="W23"/>
    </row>
    <row r="24" spans="23:23" x14ac:dyDescent="0.2">
      <c r="W24"/>
    </row>
    <row r="25" spans="23:23" x14ac:dyDescent="0.2">
      <c r="W25"/>
    </row>
    <row r="26" spans="23:23" x14ac:dyDescent="0.2">
      <c r="W26"/>
    </row>
    <row r="27" spans="23:23" x14ac:dyDescent="0.2">
      <c r="W27"/>
    </row>
    <row r="28" spans="23:23" x14ac:dyDescent="0.2">
      <c r="W28"/>
    </row>
    <row r="29" spans="23:23" x14ac:dyDescent="0.2">
      <c r="W29"/>
    </row>
    <row r="30" spans="23:23" x14ac:dyDescent="0.2">
      <c r="W30"/>
    </row>
    <row r="31" spans="23:23" x14ac:dyDescent="0.2">
      <c r="W31"/>
    </row>
    <row r="32" spans="23:23" x14ac:dyDescent="0.2">
      <c r="W32"/>
    </row>
    <row r="33" spans="23:23" x14ac:dyDescent="0.2">
      <c r="W33"/>
    </row>
    <row r="34" spans="23:23" x14ac:dyDescent="0.2">
      <c r="W34"/>
    </row>
    <row r="35" spans="23:23" x14ac:dyDescent="0.2">
      <c r="W35"/>
    </row>
    <row r="36" spans="23:23" x14ac:dyDescent="0.2">
      <c r="W36"/>
    </row>
    <row r="37" spans="23:23" x14ac:dyDescent="0.2">
      <c r="W37"/>
    </row>
    <row r="38" spans="23:23" x14ac:dyDescent="0.2">
      <c r="W38"/>
    </row>
    <row r="39" spans="23:23" x14ac:dyDescent="0.2">
      <c r="W39"/>
    </row>
    <row r="40" spans="23:23" x14ac:dyDescent="0.2">
      <c r="W40"/>
    </row>
    <row r="41" spans="23:23" x14ac:dyDescent="0.2">
      <c r="W41"/>
    </row>
    <row r="42" spans="23:23" x14ac:dyDescent="0.2">
      <c r="W42"/>
    </row>
    <row r="43" spans="23:23" x14ac:dyDescent="0.2">
      <c r="W43"/>
    </row>
    <row r="44" spans="23:23" x14ac:dyDescent="0.2">
      <c r="W44"/>
    </row>
    <row r="45" spans="23:23" x14ac:dyDescent="0.2">
      <c r="W45"/>
    </row>
    <row r="46" spans="23:23" x14ac:dyDescent="0.2">
      <c r="W46"/>
    </row>
    <row r="47" spans="23:23" x14ac:dyDescent="0.2">
      <c r="W47"/>
    </row>
    <row r="48" spans="23:23" x14ac:dyDescent="0.2">
      <c r="W48"/>
    </row>
    <row r="49" spans="23:23" x14ac:dyDescent="0.2">
      <c r="W49"/>
    </row>
    <row r="50" spans="23:23" x14ac:dyDescent="0.2">
      <c r="W50"/>
    </row>
    <row r="51" spans="23:23" x14ac:dyDescent="0.2">
      <c r="W51"/>
    </row>
  </sheetData>
  <mergeCells count="3">
    <mergeCell ref="A3:A4"/>
    <mergeCell ref="A1:W2"/>
    <mergeCell ref="B3:W3"/>
  </mergeCells>
  <pageMargins left="0.7" right="0.7" top="0.75" bottom="0.75" header="0.3" footer="0.3"/>
  <pageSetup paperSize="9" scale="4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EB288-533F-1949-A207-3C6B749589FF}">
  <sheetPr>
    <pageSetUpPr fitToPage="1"/>
  </sheetPr>
  <dimension ref="A1:K12"/>
  <sheetViews>
    <sheetView workbookViewId="0">
      <selection activeCell="K12" sqref="A3:K12"/>
    </sheetView>
  </sheetViews>
  <sheetFormatPr baseColWidth="10" defaultRowHeight="16" x14ac:dyDescent="0.2"/>
  <cols>
    <col min="1" max="1" width="28.5" style="1" bestFit="1" customWidth="1"/>
    <col min="2" max="2" width="6.6640625" bestFit="1" customWidth="1"/>
    <col min="3" max="4" width="7.83203125" bestFit="1" customWidth="1"/>
    <col min="5" max="5" width="6.6640625" bestFit="1" customWidth="1"/>
    <col min="6" max="6" width="7.1640625" bestFit="1" customWidth="1"/>
    <col min="7" max="8" width="7.83203125" bestFit="1" customWidth="1"/>
    <col min="9" max="9" width="6.6640625" bestFit="1" customWidth="1"/>
    <col min="10" max="10" width="7.1640625" bestFit="1" customWidth="1"/>
    <col min="11" max="11" width="8" style="3" bestFit="1" customWidth="1"/>
  </cols>
  <sheetData>
    <row r="1" spans="1:11" x14ac:dyDescent="0.2">
      <c r="A1" s="18" t="s">
        <v>48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x14ac:dyDescent="0.2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</row>
    <row r="3" spans="1:11" x14ac:dyDescent="0.2">
      <c r="A3" s="17" t="s">
        <v>11</v>
      </c>
      <c r="B3" s="14" t="s">
        <v>35</v>
      </c>
      <c r="C3" s="15"/>
      <c r="D3" s="15"/>
      <c r="E3" s="15"/>
      <c r="F3" s="15"/>
      <c r="G3" s="15"/>
      <c r="H3" s="15"/>
      <c r="I3" s="15"/>
      <c r="J3" s="15"/>
      <c r="K3" s="16"/>
    </row>
    <row r="4" spans="1:11" x14ac:dyDescent="0.2">
      <c r="A4" s="17"/>
      <c r="B4" s="7" t="s">
        <v>34</v>
      </c>
      <c r="C4" s="7" t="s">
        <v>33</v>
      </c>
      <c r="D4" s="7" t="s">
        <v>32</v>
      </c>
      <c r="E4" s="7" t="s">
        <v>31</v>
      </c>
      <c r="F4" s="7" t="s">
        <v>30</v>
      </c>
      <c r="G4" s="7" t="s">
        <v>29</v>
      </c>
      <c r="H4" s="7" t="s">
        <v>28</v>
      </c>
      <c r="I4" s="7" t="s">
        <v>27</v>
      </c>
      <c r="J4" s="7" t="s">
        <v>26</v>
      </c>
      <c r="K4" s="8" t="s">
        <v>36</v>
      </c>
    </row>
    <row r="5" spans="1:11" x14ac:dyDescent="0.2">
      <c r="A5" s="9" t="s">
        <v>19</v>
      </c>
      <c r="B5" s="32">
        <v>22.078273800000002</v>
      </c>
      <c r="C5" s="32">
        <v>42.417478600000003</v>
      </c>
      <c r="D5" s="32">
        <v>27.7478351</v>
      </c>
      <c r="E5" s="32">
        <v>31.141377800000001</v>
      </c>
      <c r="F5" s="32">
        <v>26.595776999999998</v>
      </c>
      <c r="G5" s="32">
        <v>41.727480200000002</v>
      </c>
      <c r="H5" s="32">
        <v>22.118706899999999</v>
      </c>
      <c r="I5" s="32">
        <v>19.445728599999999</v>
      </c>
      <c r="J5" s="32">
        <v>37.247491199999999</v>
      </c>
      <c r="K5" s="8">
        <f>AVERAGE(B5:J5)</f>
        <v>30.057794355555554</v>
      </c>
    </row>
    <row r="6" spans="1:11" x14ac:dyDescent="0.2">
      <c r="A6" s="9" t="s">
        <v>18</v>
      </c>
      <c r="B6" s="32">
        <v>1.7366027399999999</v>
      </c>
      <c r="C6" s="32">
        <v>1.83877347</v>
      </c>
      <c r="D6" s="32">
        <v>0.98560855000000003</v>
      </c>
      <c r="E6" s="32">
        <v>0.64334820999999998</v>
      </c>
      <c r="F6" s="32">
        <v>1.3885034599999999</v>
      </c>
      <c r="G6" s="32">
        <v>1.78807608</v>
      </c>
      <c r="H6" s="32">
        <v>1.3892087799999999</v>
      </c>
      <c r="I6" s="32">
        <v>1.07924503</v>
      </c>
      <c r="J6" s="32">
        <v>1.0158113499999999</v>
      </c>
      <c r="K6" s="8">
        <f t="shared" ref="K6:K12" si="0">AVERAGE(B6:J6)</f>
        <v>1.3183530744444445</v>
      </c>
    </row>
    <row r="7" spans="1:11" x14ac:dyDescent="0.2">
      <c r="A7" s="9" t="s">
        <v>17</v>
      </c>
      <c r="B7" s="32">
        <v>7.2417568899999996</v>
      </c>
      <c r="C7" s="32">
        <v>24.7030365</v>
      </c>
      <c r="D7" s="32">
        <v>15.8134222</v>
      </c>
      <c r="E7" s="32">
        <v>23.1245589</v>
      </c>
      <c r="F7" s="32">
        <v>10.139533699999999</v>
      </c>
      <c r="G7" s="32">
        <v>41.536613899999999</v>
      </c>
      <c r="H7" s="32">
        <v>11.289463400000001</v>
      </c>
      <c r="I7" s="32">
        <v>7.4925409800000002</v>
      </c>
      <c r="J7" s="32">
        <v>24.689041100000001</v>
      </c>
      <c r="K7" s="8">
        <f t="shared" si="0"/>
        <v>18.447774174444444</v>
      </c>
    </row>
    <row r="8" spans="1:11" x14ac:dyDescent="0.2">
      <c r="A8" s="9" t="s">
        <v>16</v>
      </c>
      <c r="B8" s="32">
        <v>41.708294700000003</v>
      </c>
      <c r="C8" s="32">
        <v>59.441359499999997</v>
      </c>
      <c r="D8" s="32">
        <v>33.247452099999997</v>
      </c>
      <c r="E8" s="32">
        <v>69.536370700000006</v>
      </c>
      <c r="F8" s="32">
        <v>18.2784771</v>
      </c>
      <c r="G8" s="32">
        <v>114.66819</v>
      </c>
      <c r="H8" s="32">
        <v>21.7497808</v>
      </c>
      <c r="I8" s="32">
        <v>13.691713699999999</v>
      </c>
      <c r="J8" s="32">
        <v>16.150220900000001</v>
      </c>
      <c r="K8" s="8">
        <f t="shared" si="0"/>
        <v>43.163539944444445</v>
      </c>
    </row>
    <row r="9" spans="1:11" x14ac:dyDescent="0.2">
      <c r="A9" s="9" t="s">
        <v>15</v>
      </c>
      <c r="B9" s="32">
        <v>51.7467823</v>
      </c>
      <c r="C9" s="32">
        <v>65.550094799999997</v>
      </c>
      <c r="D9" s="32">
        <v>38.054465299999997</v>
      </c>
      <c r="E9" s="32">
        <v>48.646992599999997</v>
      </c>
      <c r="F9" s="32">
        <v>41.779122299999997</v>
      </c>
      <c r="G9" s="32">
        <v>68.232110300000002</v>
      </c>
      <c r="H9" s="32">
        <v>37.488578699999998</v>
      </c>
      <c r="I9" s="32">
        <v>41.3559634</v>
      </c>
      <c r="J9" s="32">
        <v>48.686484499999999</v>
      </c>
      <c r="K9" s="8">
        <f t="shared" si="0"/>
        <v>49.060066022222223</v>
      </c>
    </row>
    <row r="10" spans="1:11" x14ac:dyDescent="0.2">
      <c r="A10" s="9" t="s">
        <v>14</v>
      </c>
      <c r="B10" s="32">
        <v>2.2278772600000001</v>
      </c>
      <c r="C10" s="32">
        <v>1.67742273</v>
      </c>
      <c r="D10" s="32">
        <v>1.2010739500000001</v>
      </c>
      <c r="E10" s="32">
        <v>2.0339276499999999</v>
      </c>
      <c r="F10" s="32">
        <v>5.5062690300000003</v>
      </c>
      <c r="G10" s="32">
        <v>1.8874201100000001</v>
      </c>
      <c r="H10" s="32">
        <v>1.43999626</v>
      </c>
      <c r="I10" s="32">
        <v>3.21727082</v>
      </c>
      <c r="J10" s="32">
        <v>5.1686076200000004</v>
      </c>
      <c r="K10" s="8">
        <f t="shared" si="0"/>
        <v>2.7066517144444444</v>
      </c>
    </row>
    <row r="11" spans="1:11" x14ac:dyDescent="0.2">
      <c r="A11" s="9" t="s">
        <v>13</v>
      </c>
      <c r="B11" s="32">
        <v>10.1307768</v>
      </c>
      <c r="C11" s="32">
        <v>33.875716199999999</v>
      </c>
      <c r="D11" s="32">
        <v>21.296900000000001</v>
      </c>
      <c r="E11" s="32">
        <v>38.819533100000001</v>
      </c>
      <c r="F11" s="32">
        <v>14.7588063</v>
      </c>
      <c r="G11" s="32">
        <v>76.126316299999999</v>
      </c>
      <c r="H11" s="32">
        <v>17.2645844</v>
      </c>
      <c r="I11" s="32">
        <v>10.317739400000001</v>
      </c>
      <c r="J11" s="32">
        <v>43.4869694</v>
      </c>
      <c r="K11" s="8">
        <f t="shared" si="0"/>
        <v>29.564149100000002</v>
      </c>
    </row>
    <row r="12" spans="1:11" x14ac:dyDescent="0.2">
      <c r="A12" s="9" t="s">
        <v>12</v>
      </c>
      <c r="B12" s="32">
        <v>60.960434599999999</v>
      </c>
      <c r="C12" s="32">
        <v>40.124550499999998</v>
      </c>
      <c r="D12" s="32">
        <v>30.084536799999999</v>
      </c>
      <c r="E12" s="32">
        <v>32.640871599999997</v>
      </c>
      <c r="F12" s="32">
        <v>18.023396200000001</v>
      </c>
      <c r="G12" s="32">
        <v>63.641351499999999</v>
      </c>
      <c r="H12" s="32">
        <v>19.8225315</v>
      </c>
      <c r="I12" s="32">
        <v>13.324882300000001</v>
      </c>
      <c r="J12" s="32">
        <v>51.782109900000002</v>
      </c>
      <c r="K12" s="8">
        <f t="shared" si="0"/>
        <v>36.711629433333343</v>
      </c>
    </row>
  </sheetData>
  <mergeCells count="3">
    <mergeCell ref="A3:A4"/>
    <mergeCell ref="A1:K2"/>
    <mergeCell ref="B3:K3"/>
  </mergeCells>
  <pageMargins left="0.7" right="0.7" top="0.75" bottom="0.75" header="0.3" footer="0.3"/>
  <pageSetup paperSize="9" scale="90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08511-B93B-1E45-BBBC-68CAC4D84D5A}">
  <sheetPr>
    <pageSetUpPr fitToPage="1"/>
  </sheetPr>
  <dimension ref="A1:I11"/>
  <sheetViews>
    <sheetView workbookViewId="0">
      <selection activeCell="I11" sqref="A3:I11"/>
    </sheetView>
  </sheetViews>
  <sheetFormatPr baseColWidth="10" defaultRowHeight="16" x14ac:dyDescent="0.2"/>
  <sheetData>
    <row r="1" spans="1:9" x14ac:dyDescent="0.2">
      <c r="A1" s="21" t="s">
        <v>49</v>
      </c>
      <c r="B1" s="21"/>
      <c r="C1" s="21"/>
      <c r="D1" s="21"/>
      <c r="E1" s="21"/>
      <c r="F1" s="21"/>
      <c r="G1" s="21"/>
      <c r="H1" s="21"/>
      <c r="I1" s="21"/>
    </row>
    <row r="2" spans="1:9" ht="34" customHeight="1" x14ac:dyDescent="0.2">
      <c r="A2" s="21"/>
      <c r="B2" s="21"/>
      <c r="C2" s="21"/>
      <c r="D2" s="21"/>
      <c r="E2" s="21"/>
      <c r="F2" s="21"/>
      <c r="G2" s="21"/>
      <c r="H2" s="21"/>
      <c r="I2" s="21"/>
    </row>
    <row r="3" spans="1:9" x14ac:dyDescent="0.2">
      <c r="A3" s="17" t="s">
        <v>38</v>
      </c>
      <c r="B3" s="17"/>
      <c r="C3" s="10" t="s">
        <v>39</v>
      </c>
      <c r="D3" s="10"/>
      <c r="E3" s="10"/>
      <c r="F3" s="10"/>
      <c r="G3" s="10"/>
      <c r="H3" s="10"/>
      <c r="I3" s="10"/>
    </row>
    <row r="4" spans="1:9" x14ac:dyDescent="0.2">
      <c r="A4" s="17"/>
      <c r="B4" s="17"/>
      <c r="C4" s="4" t="s">
        <v>40</v>
      </c>
      <c r="D4" s="4" t="s">
        <v>41</v>
      </c>
      <c r="E4" s="4" t="s">
        <v>42</v>
      </c>
      <c r="F4" s="4" t="s">
        <v>43</v>
      </c>
      <c r="G4" s="4" t="s">
        <v>44</v>
      </c>
      <c r="H4" s="4" t="s">
        <v>45</v>
      </c>
      <c r="I4" s="4" t="s">
        <v>46</v>
      </c>
    </row>
    <row r="5" spans="1:9" x14ac:dyDescent="0.2">
      <c r="A5" s="20" t="s">
        <v>47</v>
      </c>
      <c r="B5" s="4" t="s">
        <v>40</v>
      </c>
      <c r="C5" s="33">
        <v>0.99999550000000004</v>
      </c>
      <c r="D5" s="34">
        <v>-0.46652054999999998</v>
      </c>
      <c r="E5" s="34">
        <v>0.30431319000000001</v>
      </c>
      <c r="F5" s="34">
        <v>0.10859779</v>
      </c>
      <c r="G5" s="34">
        <v>3.1562050000000001E-2</v>
      </c>
      <c r="H5" s="34">
        <v>-0.14249319999999999</v>
      </c>
      <c r="I5" s="34">
        <v>-0.23579609000000001</v>
      </c>
    </row>
    <row r="6" spans="1:9" x14ac:dyDescent="0.2">
      <c r="A6" s="20"/>
      <c r="B6" s="4" t="s">
        <v>41</v>
      </c>
      <c r="C6" s="34">
        <v>-0.47048269999999998</v>
      </c>
      <c r="D6" s="33">
        <v>0.99964580999999997</v>
      </c>
      <c r="E6" s="34">
        <v>-0.17071226</v>
      </c>
      <c r="F6" s="34">
        <v>0.38354406000000002</v>
      </c>
      <c r="G6" s="34">
        <v>-0.18939238999999999</v>
      </c>
      <c r="H6" s="34">
        <v>2.2788409999999999E-2</v>
      </c>
      <c r="I6" s="34">
        <v>0.18218387999999999</v>
      </c>
    </row>
    <row r="7" spans="1:9" x14ac:dyDescent="0.2">
      <c r="A7" s="20"/>
      <c r="B7" s="4" t="s">
        <v>42</v>
      </c>
      <c r="C7" s="34">
        <v>-0.30441820000000003</v>
      </c>
      <c r="D7" s="34">
        <v>0.23259331999999999</v>
      </c>
      <c r="E7" s="33">
        <v>-0.99473670999999997</v>
      </c>
      <c r="F7" s="34">
        <v>-0.56020391999999997</v>
      </c>
      <c r="G7" s="34">
        <v>0.30995289999999998</v>
      </c>
      <c r="H7" s="34">
        <v>-7.3460549999999999E-2</v>
      </c>
      <c r="I7" s="34">
        <v>-0.22142394000000001</v>
      </c>
    </row>
    <row r="8" spans="1:9" x14ac:dyDescent="0.2">
      <c r="A8" s="20"/>
      <c r="B8" s="4" t="s">
        <v>43</v>
      </c>
      <c r="C8" s="34">
        <v>0.1393568</v>
      </c>
      <c r="D8" s="34">
        <v>0.35802901999999998</v>
      </c>
      <c r="E8" s="34">
        <v>0.63720624000000003</v>
      </c>
      <c r="F8" s="33">
        <v>0.97144514000000004</v>
      </c>
      <c r="G8" s="34">
        <v>-0.20136412000000001</v>
      </c>
      <c r="H8" s="34">
        <v>1.414528E-2</v>
      </c>
      <c r="I8" s="34">
        <v>-1.8675959999999998E-2</v>
      </c>
    </row>
    <row r="9" spans="1:9" x14ac:dyDescent="0.2">
      <c r="A9" s="20"/>
      <c r="B9" s="4" t="s">
        <v>44</v>
      </c>
      <c r="C9" s="34">
        <v>0.1008178</v>
      </c>
      <c r="D9" s="34">
        <v>-0.26311435</v>
      </c>
      <c r="E9" s="34">
        <v>-0.19866876999999999</v>
      </c>
      <c r="F9" s="34">
        <v>-4.1089380000000002E-2</v>
      </c>
      <c r="G9" s="33">
        <v>0.97991055999999999</v>
      </c>
      <c r="H9" s="34">
        <v>-0.2398991</v>
      </c>
      <c r="I9" s="34">
        <v>-8.1519190000000005E-2</v>
      </c>
    </row>
    <row r="10" spans="1:9" x14ac:dyDescent="0.2">
      <c r="A10" s="20"/>
      <c r="B10" s="4" t="s">
        <v>45</v>
      </c>
      <c r="C10" s="34">
        <v>-0.1357266</v>
      </c>
      <c r="D10" s="34">
        <v>1.992449E-2</v>
      </c>
      <c r="E10" s="34">
        <v>3.0065419999999999E-2</v>
      </c>
      <c r="F10" s="34">
        <v>-4.1491559999999997E-2</v>
      </c>
      <c r="G10" s="34">
        <v>5.0030890000000001E-2</v>
      </c>
      <c r="H10" s="33">
        <v>0.98102089999999997</v>
      </c>
      <c r="I10" s="34">
        <v>-0.1001088</v>
      </c>
    </row>
    <row r="11" spans="1:9" x14ac:dyDescent="0.2">
      <c r="A11" s="20"/>
      <c r="B11" s="4" t="s">
        <v>46</v>
      </c>
      <c r="C11" s="34">
        <v>-0.1882974</v>
      </c>
      <c r="D11" s="34">
        <v>7.4273809999999996E-2</v>
      </c>
      <c r="E11" s="34">
        <v>0.23611484999999999</v>
      </c>
      <c r="F11" s="34">
        <v>-3.5595370000000001E-2</v>
      </c>
      <c r="G11" s="34">
        <v>-0.25313802000000002</v>
      </c>
      <c r="H11" s="34">
        <v>5.1849579999999999E-2</v>
      </c>
      <c r="I11" s="33">
        <v>0.96701634000000003</v>
      </c>
    </row>
  </sheetData>
  <mergeCells count="4">
    <mergeCell ref="A3:B4"/>
    <mergeCell ref="C3:I3"/>
    <mergeCell ref="A5:A11"/>
    <mergeCell ref="A1:I2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7-14T02:03:11Z</cp:lastPrinted>
  <dcterms:created xsi:type="dcterms:W3CDTF">2022-02-09T04:30:05Z</dcterms:created>
  <dcterms:modified xsi:type="dcterms:W3CDTF">2022-10-09T23:32:16Z</dcterms:modified>
</cp:coreProperties>
</file>